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Additional file 4 HIV Incidence" sheetId="1" r:id="rId4"/>
  </sheets>
</workbook>
</file>

<file path=xl/sharedStrings.xml><?xml version="1.0" encoding="utf-8"?>
<sst xmlns="http://schemas.openxmlformats.org/spreadsheetml/2006/main" uniqueCount="36">
  <si>
    <r>
      <rPr>
        <b val="1"/>
        <sz val="11"/>
        <color indexed="8"/>
        <rFont val="Calibri"/>
      </rPr>
      <t>Additional File 5.</t>
    </r>
    <r>
      <rPr>
        <sz val="11"/>
        <color indexed="8"/>
        <rFont val="Calibri"/>
      </rPr>
      <t xml:space="preserve"> HIV incidence among females and males 15-24 years, PHIA and other surveys.</t>
    </r>
  </si>
  <si>
    <t>Based on limiting Antigen (Lag) + viral load + ARVs algorithm</t>
  </si>
  <si>
    <t>Males, 15-24</t>
  </si>
  <si>
    <t>Female, 15-24</t>
  </si>
  <si>
    <t>Ratio F/M</t>
  </si>
  <si>
    <t>Eswatini 2016-7</t>
  </si>
  <si>
    <t>0.00, 1.14</t>
  </si>
  <si>
    <t>0.62, 2.71</t>
  </si>
  <si>
    <t>South Africa 2017</t>
  </si>
  <si>
    <t>0.27,0.71</t>
  </si>
  <si>
    <t>1.31,1.71</t>
  </si>
  <si>
    <t>Lesotho 2016-7</t>
  </si>
  <si>
    <t>0.00, 0.41</t>
  </si>
  <si>
    <t>(0.58, 2.39)</t>
  </si>
  <si>
    <t>Zimbabwe 2015-6</t>
  </si>
  <si>
    <t>0.00,0.37</t>
  </si>
  <si>
    <t>0.09,0.82</t>
  </si>
  <si>
    <t>Zambia 2016</t>
  </si>
  <si>
    <t>0.00,0.25</t>
  </si>
  <si>
    <t>0.44, 1.44</t>
  </si>
  <si>
    <t>Namibia 2017</t>
  </si>
  <si>
    <t>0.00,0.14</t>
  </si>
  <si>
    <t>0.30-1.68</t>
  </si>
  <si>
    <t>Malawi 2015-6</t>
  </si>
  <si>
    <t>0.00, 0.19</t>
  </si>
  <si>
    <t>0.09, 1.57</t>
  </si>
  <si>
    <t>Uganda 2017-8</t>
  </si>
  <si>
    <t>0.01, 0.43</t>
  </si>
  <si>
    <t>0.17,0.76</t>
  </si>
  <si>
    <t>Tanzania 2016-7</t>
  </si>
  <si>
    <t>0.00,0.23</t>
  </si>
  <si>
    <t>0.00, 0.31</t>
  </si>
  <si>
    <t>Incidence</t>
  </si>
  <si>
    <t>Error</t>
  </si>
  <si>
    <t>Males 15-24 years</t>
  </si>
  <si>
    <t>Females 15-24 years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"/>
  </numFmts>
  <fonts count="11">
    <font>
      <sz val="12"/>
      <color indexed="8"/>
      <name val="Calibri"/>
    </font>
    <font>
      <sz val="12"/>
      <color indexed="8"/>
      <name val="Helvetica Neue"/>
    </font>
    <font>
      <sz val="15"/>
      <color indexed="8"/>
      <name val="Calibri"/>
    </font>
    <font>
      <sz val="11"/>
      <color indexed="8"/>
      <name val="Calibri"/>
    </font>
    <font>
      <b val="1"/>
      <sz val="11"/>
      <color indexed="8"/>
      <name val="Calibri"/>
    </font>
    <font>
      <b val="1"/>
      <sz val="8"/>
      <color indexed="8"/>
      <name val="Calibri"/>
    </font>
    <font>
      <sz val="8"/>
      <color indexed="8"/>
      <name val="Calibri"/>
    </font>
    <font>
      <sz val="10"/>
      <color indexed="8"/>
      <name val="Calibri"/>
    </font>
    <font>
      <sz val="18"/>
      <color indexed="8"/>
      <name val="Helvetica Neue"/>
    </font>
    <font>
      <sz val="9"/>
      <color indexed="12"/>
      <name val="Calibri"/>
    </font>
    <font>
      <sz val="10"/>
      <color indexed="12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5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29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fillId="2" borderId="1" applyNumberFormat="1" applyFont="1" applyFill="1" applyBorder="1" applyAlignment="1" applyProtection="0">
      <alignment vertical="center"/>
    </xf>
    <xf numFmtId="0" fontId="3" fillId="2" borderId="1" applyNumberFormat="0" applyFont="1" applyFill="1" applyBorder="1" applyAlignment="1" applyProtection="0">
      <alignment vertical="bottom"/>
    </xf>
    <xf numFmtId="0" fontId="0" fillId="2" borderId="1" applyNumberFormat="0" applyFont="1" applyFill="1" applyBorder="1" applyAlignment="1" applyProtection="0">
      <alignment vertical="bottom"/>
    </xf>
    <xf numFmtId="49" fontId="3" fillId="2" borderId="1" applyNumberFormat="1" applyFont="1" applyFill="1" applyBorder="1" applyAlignment="1" applyProtection="0">
      <alignment vertical="bottom"/>
    </xf>
    <xf numFmtId="49" fontId="4" fillId="2" borderId="1" applyNumberFormat="1" applyFont="1" applyFill="1" applyBorder="1" applyAlignment="1" applyProtection="0">
      <alignment vertical="bottom"/>
    </xf>
    <xf numFmtId="0" fontId="4" fillId="2" borderId="1" applyNumberFormat="0" applyFont="1" applyFill="1" applyBorder="1" applyAlignment="1" applyProtection="0">
      <alignment vertical="bottom"/>
    </xf>
    <xf numFmtId="0" fontId="3" fillId="2" borderId="1" applyNumberFormat="1" applyFont="1" applyFill="1" applyBorder="1" applyAlignment="1" applyProtection="0">
      <alignment vertical="bottom"/>
    </xf>
    <xf numFmtId="49" fontId="3" fillId="2" borderId="1" applyNumberFormat="1" applyFont="1" applyFill="1" applyBorder="1" applyAlignment="1" applyProtection="0">
      <alignment horizontal="right" vertical="bottom"/>
    </xf>
    <xf numFmtId="0" fontId="3" fillId="2" borderId="1" applyNumberFormat="1" applyFont="1" applyFill="1" applyBorder="1" applyAlignment="1" applyProtection="0">
      <alignment horizontal="right" vertical="bottom"/>
    </xf>
    <xf numFmtId="59" fontId="3" fillId="2" borderId="1" applyNumberFormat="1" applyFont="1" applyFill="1" applyBorder="1" applyAlignment="1" applyProtection="0">
      <alignment vertical="bottom"/>
    </xf>
    <xf numFmtId="49" fontId="3" fillId="2" borderId="2" applyNumberFormat="1" applyFont="1" applyFill="1" applyBorder="1" applyAlignment="1" applyProtection="0">
      <alignment vertical="bottom"/>
    </xf>
    <xf numFmtId="0" fontId="3" fillId="2" borderId="2" applyNumberFormat="1" applyFont="1" applyFill="1" applyBorder="1" applyAlignment="1" applyProtection="0">
      <alignment vertical="bottom"/>
    </xf>
    <xf numFmtId="49" fontId="3" fillId="2" borderId="2" applyNumberFormat="1" applyFont="1" applyFill="1" applyBorder="1" applyAlignment="1" applyProtection="0">
      <alignment horizontal="right" vertical="bottom"/>
    </xf>
    <xf numFmtId="0" fontId="3" fillId="2" borderId="2" applyNumberFormat="1" applyFont="1" applyFill="1" applyBorder="1" applyAlignment="1" applyProtection="0">
      <alignment horizontal="right" vertical="bottom"/>
    </xf>
    <xf numFmtId="59" fontId="3" fillId="2" borderId="2" applyNumberFormat="1" applyFont="1" applyFill="1" applyBorder="1" applyAlignment="1" applyProtection="0">
      <alignment vertical="bottom"/>
    </xf>
    <xf numFmtId="0" fontId="3" fillId="2" borderId="3" applyNumberFormat="0" applyFont="1" applyFill="1" applyBorder="1" applyAlignment="1" applyProtection="0">
      <alignment vertical="bottom"/>
    </xf>
    <xf numFmtId="0" fontId="3" fillId="2" borderId="2" applyNumberFormat="0" applyFont="1" applyFill="1" applyBorder="1" applyAlignment="1" applyProtection="0">
      <alignment vertical="bottom"/>
    </xf>
    <xf numFmtId="0" fontId="4" fillId="2" borderId="4" applyNumberFormat="0" applyFont="1" applyFill="1" applyBorder="1" applyAlignment="1" applyProtection="0">
      <alignment vertical="bottom"/>
    </xf>
    <xf numFmtId="49" fontId="4" fillId="2" borderId="4" applyNumberFormat="1" applyFont="1" applyFill="1" applyBorder="1" applyAlignment="1" applyProtection="0">
      <alignment vertical="bottom"/>
    </xf>
    <xf numFmtId="49" fontId="4" fillId="2" borderId="4" applyNumberFormat="1" applyFont="1" applyFill="1" applyBorder="1" applyAlignment="1" applyProtection="0">
      <alignment horizontal="center" vertical="bottom"/>
    </xf>
    <xf numFmtId="0" fontId="5" fillId="2" borderId="4" applyNumberFormat="0" applyFont="1" applyFill="1" applyBorder="1" applyAlignment="1" applyProtection="0">
      <alignment horizontal="center" vertical="bottom"/>
    </xf>
    <xf numFmtId="49" fontId="4" fillId="2" borderId="3" applyNumberFormat="1" applyFont="1" applyFill="1" applyBorder="1" applyAlignment="1" applyProtection="0">
      <alignment vertical="bottom"/>
    </xf>
    <xf numFmtId="49" fontId="3" fillId="2" borderId="3" applyNumberFormat="1" applyFont="1" applyFill="1" applyBorder="1" applyAlignment="1" applyProtection="0">
      <alignment vertical="bottom"/>
    </xf>
    <xf numFmtId="0" fontId="3" fillId="2" borderId="3" applyNumberFormat="1" applyFont="1" applyFill="1" applyBorder="1" applyAlignment="1" applyProtection="0">
      <alignment vertical="bottom"/>
    </xf>
    <xf numFmtId="59" fontId="0" fillId="2" borderId="1" applyNumberFormat="1" applyFont="1" applyFill="1" applyBorder="1" applyAlignment="1" applyProtection="0">
      <alignment vertical="bottom"/>
    </xf>
    <xf numFmtId="0" fontId="0" fillId="2" borderId="3" applyNumberFormat="0" applyFont="1" applyFill="1" applyBorder="1" applyAlignment="1" applyProtection="0">
      <alignment vertical="bottom"/>
    </xf>
    <xf numFmtId="0" fontId="6" fillId="2" borderId="1" applyNumberFormat="0" applyFont="1" applyFill="1" applyBorder="1" applyAlignment="1" applyProtection="0">
      <alignment horizontal="center"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d9d9d9"/>
      <rgbColor rgb="ff595959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20083"/>
          <c:y val="0.0444157"/>
          <c:w val="0.874917"/>
          <c:h val="0.882123"/>
        </c:manualLayout>
      </c:layout>
      <c:lineChart>
        <c:grouping val="standard"/>
        <c:varyColors val="0"/>
        <c:ser>
          <c:idx val="0"/>
          <c:order val="0"/>
          <c:tx>
            <c:strRef>
              <c:f>'Additional file 4 HIV Incidence'!$C$27</c:f>
              <c:strCache>
                <c:ptCount val="1"/>
                <c:pt idx="0">
                  <c:v>Incidence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marker>
            <c:symbol val="circle"/>
            <c:size val="15"/>
            <c:spPr>
              <a:solidFill>
                <a:schemeClr val="accent1"/>
              </a:solidFill>
              <a:ln w="9525" cap="flat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numFmt formatCode="#,##0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Additional file 4 HIV Incidence'!$E$28:$E$46</c:f>
                <c:numCache>
                  <c:ptCount val="19"/>
                  <c:pt idx="0">
                    <c:v>0.620000</c:v>
                  </c:pt>
                  <c:pt idx="1">
                    <c:v>0.220000</c:v>
                  </c:pt>
                  <c:pt idx="2">
                    <c:v>0.280000</c:v>
                  </c:pt>
                  <c:pt idx="3">
                    <c:v>0.230000</c:v>
                  </c:pt>
                  <c:pt idx="4">
                    <c:v>0.170000</c:v>
                  </c:pt>
                  <c:pt idx="5">
                    <c:v>0.110000</c:v>
                  </c:pt>
                  <c:pt idx="6">
                    <c:v>0.140000</c:v>
                  </c:pt>
                  <c:pt idx="7">
                    <c:v>0.210000</c:v>
                  </c:pt>
                  <c:pt idx="8">
                    <c:v>0.230000</c:v>
                  </c:pt>
                  <c:pt idx="9">
                    <c:v>nan</c:v>
                  </c:pt>
                  <c:pt idx="10">
                    <c:v>1.040000</c:v>
                  </c:pt>
                  <c:pt idx="11">
                    <c:v>0.200000</c:v>
                  </c:pt>
                  <c:pt idx="12">
                    <c:v>0.900000</c:v>
                  </c:pt>
                  <c:pt idx="13">
                    <c:v>0.360000</c:v>
                  </c:pt>
                  <c:pt idx="14">
                    <c:v>0.500000</c:v>
                  </c:pt>
                  <c:pt idx="15">
                    <c:v>0.690000</c:v>
                  </c:pt>
                  <c:pt idx="16">
                    <c:v>1.190000</c:v>
                  </c:pt>
                  <c:pt idx="17">
                    <c:v>0.300000</c:v>
                  </c:pt>
                  <c:pt idx="18">
                    <c:v>0.170000</c:v>
                  </c:pt>
                </c:numCache>
              </c:numRef>
            </c:plus>
            <c:minus>
              <c:numRef>
                <c:f>'Additional file 4 HIV Incidence'!$D$28:$D$46</c:f>
                <c:numCache>
                  <c:ptCount val="19"/>
                  <c:pt idx="0">
                    <c:v>0.520000</c:v>
                  </c:pt>
                  <c:pt idx="1">
                    <c:v>0.220000</c:v>
                  </c:pt>
                  <c:pt idx="2">
                    <c:v>0.130000</c:v>
                  </c:pt>
                  <c:pt idx="3">
                    <c:v>0.140000</c:v>
                  </c:pt>
                  <c:pt idx="4">
                    <c:v>0.080000</c:v>
                  </c:pt>
                  <c:pt idx="5">
                    <c:v>0.030000</c:v>
                  </c:pt>
                  <c:pt idx="6">
                    <c:v>0.050000</c:v>
                  </c:pt>
                  <c:pt idx="7">
                    <c:v>0.210000</c:v>
                  </c:pt>
                  <c:pt idx="8">
                    <c:v>0.000000</c:v>
                  </c:pt>
                  <c:pt idx="9">
                    <c:v>nan</c:v>
                  </c:pt>
                  <c:pt idx="10">
                    <c:v>1.050000</c:v>
                  </c:pt>
                  <c:pt idx="11">
                    <c:v>0.200000</c:v>
                  </c:pt>
                  <c:pt idx="12">
                    <c:v>0.910000</c:v>
                  </c:pt>
                  <c:pt idx="13">
                    <c:v>0.370000</c:v>
                  </c:pt>
                  <c:pt idx="14">
                    <c:v>0.500000</c:v>
                  </c:pt>
                  <c:pt idx="15">
                    <c:v>0.690000</c:v>
                  </c:pt>
                  <c:pt idx="16">
                    <c:v>0.290000</c:v>
                  </c:pt>
                  <c:pt idx="17">
                    <c:v>0.290000</c:v>
                  </c:pt>
                  <c:pt idx="18">
                    <c:v>0.140000</c:v>
                  </c:pt>
                </c:numCache>
              </c:numRef>
            </c:minus>
            <c:val val="0"/>
            <c:spPr>
              <a:noFill/>
              <a:ln w="25400" cap="flat">
                <a:solidFill>
                  <a:srgbClr val="595959"/>
                </a:solidFill>
                <a:prstDash val="solid"/>
                <a:round/>
              </a:ln>
              <a:effectLst/>
            </c:spPr>
          </c:errBars>
          <c:cat>
            <c:strRef>
              <c:f>'Additional file 4 HIV Incidence'!$A$28:$A$46</c:f>
              <c:strCache>
                <c:ptCount val="19"/>
                <c:pt idx="0">
                  <c:v>Males 15-24 years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Females 15-24 years</c:v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</c:strCache>
            </c:strRef>
          </c:cat>
          <c:val>
            <c:numRef>
              <c:f>'Additional file 4 HIV Incidence'!$C$28:$C$46</c:f>
              <c:numCache>
                <c:ptCount val="18"/>
                <c:pt idx="0">
                  <c:v>0.520000</c:v>
                </c:pt>
                <c:pt idx="1">
                  <c:v>0.490000</c:v>
                </c:pt>
                <c:pt idx="2">
                  <c:v>0.130000</c:v>
                </c:pt>
                <c:pt idx="3">
                  <c:v>0.140000</c:v>
                </c:pt>
                <c:pt idx="4">
                  <c:v>0.080000</c:v>
                </c:pt>
                <c:pt idx="5">
                  <c:v>0.030000</c:v>
                </c:pt>
                <c:pt idx="6">
                  <c:v>0.050000</c:v>
                </c:pt>
                <c:pt idx="7">
                  <c:v>0.220000</c:v>
                </c:pt>
                <c:pt idx="8">
                  <c:v>0.000000</c:v>
                </c:pt>
                <c:pt idx="10">
                  <c:v>1.670000</c:v>
                </c:pt>
                <c:pt idx="11">
                  <c:v>1.510000</c:v>
                </c:pt>
                <c:pt idx="12">
                  <c:v>1.490000</c:v>
                </c:pt>
                <c:pt idx="13">
                  <c:v>0.460000</c:v>
                </c:pt>
                <c:pt idx="14">
                  <c:v>0.940000</c:v>
                </c:pt>
                <c:pt idx="15">
                  <c:v>0.990000</c:v>
                </c:pt>
                <c:pt idx="16">
                  <c:v>0.380000</c:v>
                </c:pt>
                <c:pt idx="17">
                  <c:v>0.460000</c:v>
                </c:pt>
                <c:pt idx="18">
                  <c:v>0.140000</c:v>
                </c:pt>
              </c:numCache>
            </c:numRef>
          </c:val>
          <c:smooth val="0"/>
        </c:ser>
        <c:marker val="1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700" cap="flat">
            <a:solidFill>
              <a:srgbClr val="D9D9D9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</c:scaling>
        <c:delete val="0"/>
        <c:axPos val="l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i="0" strike="noStrike" sz="1000" u="none">
                    <a:solidFill>
                      <a:srgbClr val="595959"/>
                    </a:solidFill>
                    <a:latin typeface="Calibri"/>
                  </a:defRPr>
                </a:pPr>
                <a:r>
                  <a:rPr b="0" i="0" strike="noStrike" sz="1000" u="none">
                    <a:solidFill>
                      <a:srgbClr val="595959"/>
                    </a:solidFill>
                    <a:latin typeface="Calibri"/>
                  </a:rPr>
                  <a:t>HIV incidence per 100 person years</a:t>
                </a:r>
              </a:p>
            </c:rich>
          </c:tx>
          <c:layout/>
          <c:overlay val="1"/>
        </c:title>
        <c:numFmt formatCode="General" sourceLinked="1"/>
        <c:majorTickMark val="none"/>
        <c:minorTickMark val="none"/>
        <c:tickLblPos val="nextTo"/>
        <c:spPr>
          <a:ln w="12700" cap="flat">
            <a:noFill/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2"/>
        <c:crosses val="autoZero"/>
        <c:crossBetween val="between"/>
        <c:majorUnit val="0.75"/>
        <c:minorUnit val="0.375"/>
      </c:valAx>
      <c:spPr>
        <a:noFill/>
        <a:ln w="12700" cap="flat">
          <a:noFill/>
          <a:miter lim="400000"/>
        </a:ln>
        <a:effectLst/>
      </c:spPr>
    </c:plotArea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7</xdr:col>
      <xdr:colOff>10850</xdr:colOff>
      <xdr:row>3</xdr:row>
      <xdr:rowOff>24836</xdr:rowOff>
    </xdr:from>
    <xdr:to>
      <xdr:col>15</xdr:col>
      <xdr:colOff>571558</xdr:colOff>
      <xdr:row>24</xdr:row>
      <xdr:rowOff>83839</xdr:rowOff>
    </xdr:to>
    <xdr:graphicFrame>
      <xdr:nvGraphicFramePr>
        <xdr:cNvPr id="2" name="Chart 1"/>
        <xdr:cNvGraphicFramePr/>
      </xdr:nvGraphicFramePr>
      <xdr:xfrm>
        <a:off x="6119550" y="798901"/>
        <a:ext cx="4726309" cy="2859354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8" tIns="45718" rIns="45718" bIns="45718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dimension ref="A1:S53"/>
  <sheetViews>
    <sheetView workbookViewId="0" showGridLines="0" defaultGridColor="1"/>
  </sheetViews>
  <sheetFormatPr defaultColWidth="8.83333" defaultRowHeight="10.5" customHeight="1" outlineLevelRow="0" outlineLevelCol="0"/>
  <cols>
    <col min="1" max="1" width="18.9609" style="1" customWidth="1"/>
    <col min="2" max="2" width="16.1562" style="1" customWidth="1"/>
    <col min="3" max="3" width="10.8516" style="1" customWidth="1"/>
    <col min="4" max="4" width="9.0625" style="1" customWidth="1"/>
    <col min="5" max="5" width="11.5312" style="1" customWidth="1"/>
    <col min="6" max="15" width="6.85156" style="1" customWidth="1"/>
    <col min="16" max="19" width="8.85156" style="1" customWidth="1"/>
    <col min="20" max="256" width="8.85156" style="1" customWidth="1"/>
  </cols>
  <sheetData>
    <row r="1" ht="33.45" customHeight="1">
      <c r="A1" t="s" s="2">
        <v>0</v>
      </c>
      <c r="B1" s="3"/>
      <c r="C1" s="3"/>
      <c r="D1" s="3"/>
      <c r="E1" s="3"/>
      <c r="F1" s="3"/>
      <c r="G1" s="3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ht="17" customHeight="1">
      <c r="A2" t="s" s="5">
        <v>1</v>
      </c>
      <c r="B2" s="3"/>
      <c r="C2" s="3"/>
      <c r="D2" s="3"/>
      <c r="E2" s="3"/>
      <c r="F2" s="3"/>
      <c r="G2" s="3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ht="10.5" customHeight="1">
      <c r="A3" s="3"/>
      <c r="B3" t="s" s="6">
        <v>2</v>
      </c>
      <c r="C3" s="7"/>
      <c r="D3" t="s" s="6">
        <v>3</v>
      </c>
      <c r="E3" s="7"/>
      <c r="F3" t="s" s="5">
        <v>4</v>
      </c>
      <c r="G3" s="3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4" ht="10.5" customHeight="1">
      <c r="A4" t="s" s="5">
        <v>5</v>
      </c>
      <c r="B4" s="8">
        <v>0.52</v>
      </c>
      <c r="C4" t="s" s="9">
        <v>6</v>
      </c>
      <c r="D4" s="10">
        <v>1.67</v>
      </c>
      <c r="E4" t="s" s="9">
        <v>7</v>
      </c>
      <c r="F4" s="11">
        <f>D4/B4</f>
        <v>3.211538461538461</v>
      </c>
      <c r="G4" s="3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</row>
    <row r="5" ht="10.5" customHeight="1">
      <c r="A5" t="s" s="5">
        <v>8</v>
      </c>
      <c r="B5" s="8">
        <v>0.49</v>
      </c>
      <c r="C5" t="s" s="9">
        <v>9</v>
      </c>
      <c r="D5" s="10">
        <v>1.51</v>
      </c>
      <c r="E5" t="s" s="9">
        <v>10</v>
      </c>
      <c r="F5" s="11">
        <f>D5/B5</f>
        <v>3.081632653061225</v>
      </c>
      <c r="G5" s="3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</row>
    <row r="6" ht="10.5" customHeight="1">
      <c r="A6" t="s" s="5">
        <v>11</v>
      </c>
      <c r="B6" s="8">
        <v>0.13</v>
      </c>
      <c r="C6" t="s" s="9">
        <v>12</v>
      </c>
      <c r="D6" s="10">
        <v>1.49</v>
      </c>
      <c r="E6" t="s" s="9">
        <v>13</v>
      </c>
      <c r="F6" s="11">
        <f>D6/B6</f>
        <v>11.46153846153846</v>
      </c>
      <c r="G6" s="3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</row>
    <row r="7" ht="10.5" customHeight="1">
      <c r="A7" t="s" s="5">
        <v>14</v>
      </c>
      <c r="B7" s="8">
        <v>0.14</v>
      </c>
      <c r="C7" t="s" s="9">
        <v>15</v>
      </c>
      <c r="D7" s="10">
        <v>0.46</v>
      </c>
      <c r="E7" t="s" s="9">
        <v>16</v>
      </c>
      <c r="F7" s="11">
        <f>D7/B7</f>
        <v>3.285714285714286</v>
      </c>
      <c r="G7" s="3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</row>
    <row r="8" ht="10.5" customHeight="1">
      <c r="A8" t="s" s="5">
        <v>17</v>
      </c>
      <c r="B8" s="8">
        <v>0.08</v>
      </c>
      <c r="C8" t="s" s="9">
        <v>18</v>
      </c>
      <c r="D8" s="10">
        <v>0.9399999999999999</v>
      </c>
      <c r="E8" t="s" s="9">
        <v>19</v>
      </c>
      <c r="F8" s="11">
        <f>D8/B8</f>
        <v>11.75</v>
      </c>
      <c r="G8" s="3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</row>
    <row r="9" ht="10.5" customHeight="1">
      <c r="A9" t="s" s="5">
        <v>20</v>
      </c>
      <c r="B9" s="8">
        <v>0.03</v>
      </c>
      <c r="C9" t="s" s="9">
        <v>21</v>
      </c>
      <c r="D9" s="10">
        <v>0.99</v>
      </c>
      <c r="E9" t="s" s="9">
        <v>22</v>
      </c>
      <c r="F9" s="11">
        <f>D9/B9</f>
        <v>33</v>
      </c>
      <c r="G9" s="3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</row>
    <row r="10" ht="10.5" customHeight="1">
      <c r="A10" t="s" s="5">
        <v>23</v>
      </c>
      <c r="B10" s="8">
        <v>0.05</v>
      </c>
      <c r="C10" t="s" s="9">
        <v>24</v>
      </c>
      <c r="D10" s="10">
        <v>0.38</v>
      </c>
      <c r="E10" t="s" s="9">
        <v>25</v>
      </c>
      <c r="F10" s="11">
        <f>D10/B10</f>
        <v>7.6</v>
      </c>
      <c r="G10" s="3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</row>
    <row r="11" ht="10.5" customHeight="1">
      <c r="A11" t="s" s="5">
        <v>26</v>
      </c>
      <c r="B11" s="8">
        <v>0.22</v>
      </c>
      <c r="C11" t="s" s="9">
        <v>27</v>
      </c>
      <c r="D11" s="10">
        <v>0.46</v>
      </c>
      <c r="E11" t="s" s="9">
        <v>28</v>
      </c>
      <c r="F11" s="11">
        <f>D11/B11</f>
        <v>2.090909090909091</v>
      </c>
      <c r="G11" s="3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</row>
    <row r="12" ht="10.5" customHeight="1">
      <c r="A12" t="s" s="12">
        <v>29</v>
      </c>
      <c r="B12" s="13">
        <v>0</v>
      </c>
      <c r="C12" t="s" s="14">
        <v>30</v>
      </c>
      <c r="D12" s="15">
        <v>0.14</v>
      </c>
      <c r="E12" t="s" s="14">
        <v>31</v>
      </c>
      <c r="F12" s="16"/>
      <c r="G12" s="3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</row>
    <row r="13" ht="10.5" customHeight="1">
      <c r="A13" s="17"/>
      <c r="B13" s="17"/>
      <c r="C13" s="17"/>
      <c r="D13" s="17"/>
      <c r="E13" s="17"/>
      <c r="F13" s="17"/>
      <c r="G13" s="3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</row>
    <row r="14" ht="10.5" customHeight="1">
      <c r="A14" s="3"/>
      <c r="B14" s="3"/>
      <c r="C14" s="3"/>
      <c r="D14" s="3"/>
      <c r="E14" s="3"/>
      <c r="F14" s="3"/>
      <c r="G14" s="3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</row>
    <row r="15" ht="10.5" customHeight="1">
      <c r="A15" s="3"/>
      <c r="B15" s="3"/>
      <c r="C15" s="3"/>
      <c r="D15" s="3"/>
      <c r="E15" s="3"/>
      <c r="F15" s="3"/>
      <c r="G15" s="3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</row>
    <row r="16" ht="10.5" customHeight="1">
      <c r="A16" s="3"/>
      <c r="B16" s="3"/>
      <c r="C16" s="3"/>
      <c r="D16" s="3"/>
      <c r="E16" s="3"/>
      <c r="F16" s="3"/>
      <c r="G16" s="3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</row>
    <row r="17" ht="10.5" customHeight="1">
      <c r="A17" s="3"/>
      <c r="B17" s="3"/>
      <c r="C17" s="3"/>
      <c r="D17" s="3"/>
      <c r="E17" s="3"/>
      <c r="F17" s="3"/>
      <c r="G17" s="3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</row>
    <row r="18" ht="10.5" customHeight="1">
      <c r="A18" s="3"/>
      <c r="B18" s="3"/>
      <c r="C18" s="3"/>
      <c r="D18" s="3"/>
      <c r="E18" s="3"/>
      <c r="F18" s="3"/>
      <c r="G18" s="3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ht="10.5" customHeight="1">
      <c r="A19" s="3"/>
      <c r="B19" s="3"/>
      <c r="C19" s="3"/>
      <c r="D19" s="3"/>
      <c r="E19" s="3"/>
      <c r="F19" s="3"/>
      <c r="G19" s="3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0" ht="10.5" customHeight="1">
      <c r="A20" s="3"/>
      <c r="B20" s="3"/>
      <c r="C20" s="3"/>
      <c r="D20" s="3"/>
      <c r="E20" s="3"/>
      <c r="F20" s="3"/>
      <c r="G20" s="3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</row>
    <row r="21" ht="10.5" customHeight="1">
      <c r="A21" s="3"/>
      <c r="B21" s="3"/>
      <c r="C21" s="3"/>
      <c r="D21" s="3"/>
      <c r="E21" s="3"/>
      <c r="F21" s="3"/>
      <c r="G21" s="3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</row>
    <row r="22" ht="10.5" customHeight="1">
      <c r="A22" s="3"/>
      <c r="B22" s="3"/>
      <c r="C22" s="3"/>
      <c r="D22" s="3"/>
      <c r="E22" s="3"/>
      <c r="F22" s="3"/>
      <c r="G22" s="3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</row>
    <row r="23" ht="10.5" customHeight="1">
      <c r="A23" s="3"/>
      <c r="B23" s="3"/>
      <c r="C23" s="3"/>
      <c r="D23" s="3"/>
      <c r="E23" s="3"/>
      <c r="F23" s="3"/>
      <c r="G23" s="3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</row>
    <row r="24" ht="10.5" customHeight="1">
      <c r="A24" s="3"/>
      <c r="B24" s="3"/>
      <c r="C24" s="3"/>
      <c r="D24" s="3"/>
      <c r="E24" s="3"/>
      <c r="F24" s="3"/>
      <c r="G24" s="3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</row>
    <row r="25" ht="10.5" customHeight="1">
      <c r="A25" s="3"/>
      <c r="B25" s="3"/>
      <c r="C25" s="3"/>
      <c r="D25" s="3"/>
      <c r="E25" s="3"/>
      <c r="F25" s="3"/>
      <c r="G25" s="3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  <row r="26" ht="10.5" customHeight="1">
      <c r="A26" s="18"/>
      <c r="B26" s="18"/>
      <c r="C26" s="18"/>
      <c r="D26" s="18"/>
      <c r="E26" s="18"/>
      <c r="F26" s="3"/>
      <c r="G26" s="3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ht="10.5" customHeight="1">
      <c r="A27" s="19"/>
      <c r="B27" s="19"/>
      <c r="C27" t="s" s="20">
        <v>32</v>
      </c>
      <c r="D27" t="s" s="21">
        <v>33</v>
      </c>
      <c r="E27" s="22"/>
      <c r="F27" s="3"/>
      <c r="G27" s="3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</row>
    <row r="28" ht="10.5" customHeight="1">
      <c r="A28" t="s" s="23">
        <v>34</v>
      </c>
      <c r="B28" t="s" s="24">
        <v>5</v>
      </c>
      <c r="C28" s="25">
        <v>0.52</v>
      </c>
      <c r="D28" s="25">
        <v>0.52</v>
      </c>
      <c r="E28" s="25">
        <v>0.6199999999999999</v>
      </c>
      <c r="F28" s="3"/>
      <c r="G28" s="3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26"/>
    </row>
    <row r="29" ht="10.5" customHeight="1">
      <c r="A29" s="3"/>
      <c r="B29" t="s" s="5">
        <v>8</v>
      </c>
      <c r="C29" s="8">
        <v>0.49</v>
      </c>
      <c r="D29" s="8">
        <v>0.22</v>
      </c>
      <c r="E29" s="8">
        <v>0.22</v>
      </c>
      <c r="F29" s="3"/>
      <c r="G29" s="3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</row>
    <row r="30" ht="10.5" customHeight="1">
      <c r="A30" s="3"/>
      <c r="B30" t="s" s="5">
        <v>11</v>
      </c>
      <c r="C30" s="8">
        <v>0.13</v>
      </c>
      <c r="D30" s="8">
        <v>0.13</v>
      </c>
      <c r="E30" s="8">
        <v>0.28</v>
      </c>
      <c r="F30" s="3"/>
      <c r="G30" s="3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ht="10.5" customHeight="1">
      <c r="A31" s="3"/>
      <c r="B31" t="s" s="5">
        <v>14</v>
      </c>
      <c r="C31" s="8">
        <v>0.14</v>
      </c>
      <c r="D31" s="8">
        <v>0.14</v>
      </c>
      <c r="E31" s="8">
        <v>0.23</v>
      </c>
      <c r="F31" s="3"/>
      <c r="G31" s="3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</row>
    <row r="32" ht="10.5" customHeight="1">
      <c r="A32" s="3"/>
      <c r="B32" t="s" s="5">
        <v>17</v>
      </c>
      <c r="C32" s="8">
        <v>0.08</v>
      </c>
      <c r="D32" s="8">
        <v>0.08</v>
      </c>
      <c r="E32" s="8">
        <v>0.17</v>
      </c>
      <c r="F32" s="3"/>
      <c r="G32" s="3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</row>
    <row r="33" ht="10.5" customHeight="1">
      <c r="A33" s="3"/>
      <c r="B33" t="s" s="5">
        <v>20</v>
      </c>
      <c r="C33" s="8">
        <v>0.03</v>
      </c>
      <c r="D33" s="8">
        <v>0.03</v>
      </c>
      <c r="E33" s="8">
        <v>0.11</v>
      </c>
      <c r="F33" s="3"/>
      <c r="G33" s="3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</row>
    <row r="34" ht="10.5" customHeight="1">
      <c r="A34" s="3"/>
      <c r="B34" t="s" s="5">
        <v>23</v>
      </c>
      <c r="C34" s="8">
        <v>0.05</v>
      </c>
      <c r="D34" s="8">
        <v>0.05</v>
      </c>
      <c r="E34" s="8">
        <v>0.14</v>
      </c>
      <c r="F34" s="3"/>
      <c r="G34" s="3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</row>
    <row r="35" ht="10.5" customHeight="1">
      <c r="A35" s="3"/>
      <c r="B35" t="s" s="5">
        <v>26</v>
      </c>
      <c r="C35" s="8">
        <v>0.22</v>
      </c>
      <c r="D35" s="8">
        <v>0.21</v>
      </c>
      <c r="E35" s="8">
        <v>0.21</v>
      </c>
      <c r="F35" s="3"/>
      <c r="G35" s="3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</row>
    <row r="36" ht="10.5" customHeight="1">
      <c r="A36" s="3"/>
      <c r="B36" t="s" s="5">
        <v>29</v>
      </c>
      <c r="C36" s="8">
        <v>0</v>
      </c>
      <c r="D36" s="8">
        <v>0</v>
      </c>
      <c r="E36" s="8">
        <v>0.23</v>
      </c>
      <c r="F36" s="3"/>
      <c r="G36" s="3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</row>
    <row r="37" ht="10.5" customHeight="1">
      <c r="A37" s="18"/>
      <c r="B37" s="18"/>
      <c r="C37" s="18"/>
      <c r="D37" s="18"/>
      <c r="E37" s="18"/>
      <c r="F37" s="3"/>
      <c r="G37" s="3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</row>
    <row r="38" ht="10.5" customHeight="1">
      <c r="A38" t="s" s="23">
        <v>35</v>
      </c>
      <c r="B38" t="s" s="24">
        <v>5</v>
      </c>
      <c r="C38" s="25">
        <v>1.67</v>
      </c>
      <c r="D38" s="25">
        <v>1.05</v>
      </c>
      <c r="E38" s="25">
        <v>1.04</v>
      </c>
      <c r="F38" s="3"/>
      <c r="G38" s="3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</row>
    <row r="39" ht="10.5" customHeight="1">
      <c r="A39" s="3"/>
      <c r="B39" t="s" s="5">
        <v>8</v>
      </c>
      <c r="C39" s="8">
        <v>1.51</v>
      </c>
      <c r="D39" s="8">
        <v>0.2</v>
      </c>
      <c r="E39" s="8">
        <v>0.2</v>
      </c>
      <c r="F39" s="3"/>
      <c r="G39" s="3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</row>
    <row r="40" ht="10.5" customHeight="1">
      <c r="A40" s="3"/>
      <c r="B40" t="s" s="5">
        <v>11</v>
      </c>
      <c r="C40" s="8">
        <v>1.49</v>
      </c>
      <c r="D40" s="8">
        <v>0.91</v>
      </c>
      <c r="E40" s="8">
        <v>0.9000000000000001</v>
      </c>
      <c r="F40" s="3"/>
      <c r="G40" s="3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</row>
    <row r="41" ht="10.5" customHeight="1">
      <c r="A41" s="3"/>
      <c r="B41" t="s" s="5">
        <v>14</v>
      </c>
      <c r="C41" s="8">
        <v>0.46</v>
      </c>
      <c r="D41" s="8">
        <v>0.37</v>
      </c>
      <c r="E41" s="8">
        <v>0.3599999999999999</v>
      </c>
      <c r="F41" s="3"/>
      <c r="G41" s="3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</row>
    <row r="42" ht="10.5" customHeight="1">
      <c r="A42" s="3"/>
      <c r="B42" t="s" s="5">
        <v>17</v>
      </c>
      <c r="C42" s="8">
        <v>0.9399999999999999</v>
      </c>
      <c r="D42" s="8">
        <v>0.4999999999999999</v>
      </c>
      <c r="E42" s="8">
        <v>0.5</v>
      </c>
      <c r="F42" s="3"/>
      <c r="G42" s="3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ht="10.5" customHeight="1">
      <c r="A43" s="3"/>
      <c r="B43" t="s" s="5">
        <v>20</v>
      </c>
      <c r="C43" s="8">
        <v>0.99</v>
      </c>
      <c r="D43" s="8">
        <v>0.6899999999999999</v>
      </c>
      <c r="E43" s="8">
        <v>0.6899999999999999</v>
      </c>
      <c r="F43" s="3"/>
      <c r="G43" s="3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ht="10.5" customHeight="1">
      <c r="A44" s="3"/>
      <c r="B44" t="s" s="5">
        <v>23</v>
      </c>
      <c r="C44" s="8">
        <v>0.38</v>
      </c>
      <c r="D44" s="8">
        <v>0.29</v>
      </c>
      <c r="E44" s="8">
        <v>1.19</v>
      </c>
      <c r="F44" s="3"/>
      <c r="G44" s="3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</row>
    <row r="45" ht="10.5" customHeight="1">
      <c r="A45" s="3"/>
      <c r="B45" t="s" s="5">
        <v>26</v>
      </c>
      <c r="C45" s="8">
        <v>0.46</v>
      </c>
      <c r="D45" s="8">
        <v>0.29</v>
      </c>
      <c r="E45" s="8">
        <v>0.3</v>
      </c>
      <c r="F45" s="3"/>
      <c r="G45" s="3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</row>
    <row r="46" ht="10.5" customHeight="1">
      <c r="A46" s="18"/>
      <c r="B46" t="s" s="12">
        <v>29</v>
      </c>
      <c r="C46" s="13">
        <v>0.14</v>
      </c>
      <c r="D46" s="13">
        <v>0.14</v>
      </c>
      <c r="E46" s="13">
        <v>0.17</v>
      </c>
      <c r="F46" s="3"/>
      <c r="G46" s="3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</row>
    <row r="47" ht="10.5" customHeight="1">
      <c r="A47" s="27"/>
      <c r="B47" s="27"/>
      <c r="C47" s="27"/>
      <c r="D47" s="27"/>
      <c r="E47" s="27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</row>
    <row r="48" ht="10.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</row>
    <row r="49" ht="10.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</row>
    <row r="50" ht="10.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1" ht="10.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</row>
    <row r="52" ht="10.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</row>
    <row r="53" ht="10.5" customHeight="1">
      <c r="A53" s="4"/>
      <c r="B53" s="4"/>
      <c r="C53" s="28"/>
      <c r="D53" s="28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</row>
  </sheetData>
  <mergeCells count="2">
    <mergeCell ref="D27:E27"/>
    <mergeCell ref="C53:D53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